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athology\Desktop\"/>
    </mc:Choice>
  </mc:AlternateContent>
  <bookViews>
    <workbookView xWindow="0" yWindow="0" windowWidth="28800" windowHeight="10800"/>
  </bookViews>
  <sheets>
    <sheet name="CAZY" sheetId="1" r:id="rId1"/>
  </sheets>
  <calcPr calcId="162913"/>
</workbook>
</file>

<file path=xl/calcChain.xml><?xml version="1.0" encoding="utf-8"?>
<calcChain xmlns="http://schemas.openxmlformats.org/spreadsheetml/2006/main">
  <c r="G7" i="1" l="1"/>
</calcChain>
</file>

<file path=xl/sharedStrings.xml><?xml version="1.0" encoding="utf-8"?>
<sst xmlns="http://schemas.openxmlformats.org/spreadsheetml/2006/main" count="196" uniqueCount="191">
  <si>
    <t>Gene ID</t>
  </si>
  <si>
    <t>HMMER</t>
  </si>
  <si>
    <t>contig_1.contig_1.g5089.t1_1_825_+</t>
  </si>
  <si>
    <t>GH128(48-266)</t>
  </si>
  <si>
    <t>contig_1.contig_1.g5240.t1_1_1605_+</t>
  </si>
  <si>
    <t>GH3(106-333)</t>
  </si>
  <si>
    <t>contig_1.contig_1.g5367.t1_1_492_+</t>
  </si>
  <si>
    <t>CE5(36-154)</t>
  </si>
  <si>
    <t>contig_10.contig_10.g8666.t1_1_732_+</t>
  </si>
  <si>
    <t>CE5(34-231)</t>
  </si>
  <si>
    <t>contig_10.contig_10.g8680.t1_1_723_+</t>
  </si>
  <si>
    <t>CE5(41-238)</t>
  </si>
  <si>
    <t>contig_10.contig_10.g8806.t1_1_1428_+</t>
  </si>
  <si>
    <t>GH16_1(149-378)</t>
  </si>
  <si>
    <t>contig_10.contig_10.g9005.t1_1_1161_+</t>
  </si>
  <si>
    <t>GH16_1(67-306)</t>
  </si>
  <si>
    <t>contig_10.contig_10.g9012.t1_1_1302_+</t>
  </si>
  <si>
    <t>GH128(147-373)</t>
  </si>
  <si>
    <t>contig_10.contig_10.g9070.t1_1_1608_+</t>
  </si>
  <si>
    <t>CE4(248-358)</t>
  </si>
  <si>
    <t>contig_12.contig_12.g1286.t1_1_2076_+</t>
  </si>
  <si>
    <t>AA3_2(106-686)</t>
  </si>
  <si>
    <t>contig_12.contig_12.g1439.t1_1_2058_+</t>
  </si>
  <si>
    <t>AA1(60-511)</t>
  </si>
  <si>
    <t>contig_12.contig_12.g1461.t1_1_2661_+</t>
  </si>
  <si>
    <t>GH63(669-884)</t>
  </si>
  <si>
    <t>contig_12.contig_12.g1619.t1_1_1797_+</t>
  </si>
  <si>
    <t>GH20(201-539)</t>
  </si>
  <si>
    <t>contig_13.contig_13.g4746.t1_1_1560_+</t>
  </si>
  <si>
    <t>GH18(74-454)</t>
  </si>
  <si>
    <t>contig_13.contig_13.g4995.t1_1_2406_+</t>
  </si>
  <si>
    <t>GH79(265-667)</t>
  </si>
  <si>
    <t>contig_14.contig_14.g193.t1_1_1644_+</t>
  </si>
  <si>
    <t>GH5_9(207-513)</t>
  </si>
  <si>
    <t>contig_14.contig_14.g579.t1_1_906_+</t>
  </si>
  <si>
    <t>CE4(78-196)</t>
  </si>
  <si>
    <t>contig_14.contig_14.g630.t1_1_915_+</t>
  </si>
  <si>
    <t>CE4(82-198)</t>
  </si>
  <si>
    <t>contig_15.contig_15.g7498.t1_1_1356_+</t>
  </si>
  <si>
    <t>PL1_4(177-365)</t>
  </si>
  <si>
    <t>contig_16.contig_16.g7808.t1_544_1116_+</t>
  </si>
  <si>
    <t>GH45(95-176)</t>
  </si>
  <si>
    <t>contig_16.contig_16.g7809.t1_1_732_+</t>
  </si>
  <si>
    <t>GH45(30-226)</t>
  </si>
  <si>
    <t>contig_16.contig_16.g7813.t1_1_732_+</t>
  </si>
  <si>
    <t>contig_16.contig_16.g7820.t1_1_732_+</t>
  </si>
  <si>
    <t>contig_16.contig_16.g7917.t1_1_990_+</t>
  </si>
  <si>
    <t>CE16(37-309)</t>
  </si>
  <si>
    <t>contig_16.contig_16.g8019.t1_1_1008_+</t>
  </si>
  <si>
    <t>GH45(112-321)</t>
  </si>
  <si>
    <t>contig_16.contig_16.g8031.t1_1_888_+</t>
  </si>
  <si>
    <t>GH45(168-281)</t>
  </si>
  <si>
    <t>contig_17.contig_17.g2083.t1_1_5640_+</t>
  </si>
  <si>
    <t>GH5_9(121-430)+GH5_9(762-1101)</t>
  </si>
  <si>
    <t>contig_17.contig_17.g2177.t1_1_1842_+</t>
  </si>
  <si>
    <t>GH5_9(238-584)</t>
  </si>
  <si>
    <t>contig_17.contig_17.g2211.t1_1_1416_+</t>
  </si>
  <si>
    <t>GH5_9(116-442)</t>
  </si>
  <si>
    <t>contig_17.contig_17.g2236.t1_1_1974_+</t>
  </si>
  <si>
    <t>GH79(96-431)</t>
  </si>
  <si>
    <t>contig_17.contig_17.g2347.t1_1_1629_+</t>
  </si>
  <si>
    <t>GH47(50-515)</t>
  </si>
  <si>
    <t>contig_17.contig_17.g2413.t1_1_3468_+</t>
  </si>
  <si>
    <t>GH9(44-503)</t>
  </si>
  <si>
    <t>contig_17.contig_17.g2474.t1_1_1818_+</t>
  </si>
  <si>
    <t>AA7(151-586)</t>
  </si>
  <si>
    <t>contig_17.contig_17.g2572.t1_1_1734_+</t>
  </si>
  <si>
    <t>AA7(95-290)</t>
  </si>
  <si>
    <t>contig_18.contig_18.g5825.t1_1_5079_+</t>
  </si>
  <si>
    <t>GH18(31-421)</t>
  </si>
  <si>
    <t>contig_18.contig_18.g5842.t1_1_4041_+</t>
  </si>
  <si>
    <t>GH18(147-415)</t>
  </si>
  <si>
    <t>contig_18.contig_18.g5925.t1_1_1578_+</t>
  </si>
  <si>
    <t>GT109(18-502)</t>
  </si>
  <si>
    <t>contig_18.contig_18.g6049.t1_1_2991_+</t>
  </si>
  <si>
    <t>GH45(781-982)</t>
  </si>
  <si>
    <t>contig_18.contig_18.g6078.t1_1_816_+</t>
  </si>
  <si>
    <t>GH45(54-258)</t>
  </si>
  <si>
    <t>contig_18.contig_18.g6088.t1_1_816_+</t>
  </si>
  <si>
    <t>contig_19.contig_19.g10326.t1_1_2175_+</t>
  </si>
  <si>
    <t>GH32(70-406)</t>
  </si>
  <si>
    <t>contig_19.contig_19.g10492.t1_1_1305_+</t>
  </si>
  <si>
    <t>GH5_9(95-396)</t>
  </si>
  <si>
    <t>contig_19.contig_19.g10606.t1_1_3495_+</t>
  </si>
  <si>
    <t>GH35(98-429)</t>
  </si>
  <si>
    <t>contig_19.contig_19.g10616.t1_1_1641_+</t>
  </si>
  <si>
    <t>GT22(7-291)</t>
  </si>
  <si>
    <t>contig_19.contig_19.g10661.t1_1_561_+</t>
  </si>
  <si>
    <t>GH152(27-174)</t>
  </si>
  <si>
    <t>contig_2.contig_2.g4547.t1_1_1197_+</t>
  </si>
  <si>
    <t>GH128(51-277)</t>
  </si>
  <si>
    <t>contig_2.contig_2.g4548.t1_1_1080_+</t>
  </si>
  <si>
    <t>GH16_1(94-321)</t>
  </si>
  <si>
    <t>contig_2.contig_2.g4650.t1_1_1518_+</t>
  </si>
  <si>
    <t>CE4(204-321)</t>
  </si>
  <si>
    <t>contig_21.contig_21.g1101.t1_517_6414_+</t>
  </si>
  <si>
    <t>GT2(1195-1694)</t>
  </si>
  <si>
    <t>contig_21.contig_21.g1249.t1_1_816_+</t>
  </si>
  <si>
    <t>CE5(74-269)</t>
  </si>
  <si>
    <t>contig_21.contig_21.g800.t1_1_4584_+</t>
  </si>
  <si>
    <t>GH92(370-879)</t>
  </si>
  <si>
    <t>contig_21.contig_21.g941.t1_1_1122_+</t>
  </si>
  <si>
    <t>GH128(110-314)</t>
  </si>
  <si>
    <t>contig_22.contig_22.g8111.t1_1_2991_+</t>
  </si>
  <si>
    <t>GH31(403-588)+GH31(597-803)</t>
  </si>
  <si>
    <t>contig_22.contig_22.g8137.t1_1_1473_+</t>
  </si>
  <si>
    <t>CE5(277-481)</t>
  </si>
  <si>
    <t>contig_22.contig_22.g8565.t1_1_2034_+</t>
  </si>
  <si>
    <t>PL14_5(358-544)</t>
  </si>
  <si>
    <t>contig_23.contig_23.g3952.t1_1_1317_+</t>
  </si>
  <si>
    <t>CE4(121-238)</t>
  </si>
  <si>
    <t>contig_23.contig_23.g3953.t1_1_1386_+</t>
  </si>
  <si>
    <t>CE4(144-261)</t>
  </si>
  <si>
    <t>contig_23.contig_23.g4035.t1_1_2385_+</t>
  </si>
  <si>
    <t>CE4(111-232)</t>
  </si>
  <si>
    <t>contig_26.contig_26.g3824.t1_1_1086_+</t>
  </si>
  <si>
    <t>GH16_23(118-295)</t>
  </si>
  <si>
    <t>contig_29.contig_29.g3672.t1_1_1038_+</t>
  </si>
  <si>
    <t>GH16_1(62-302)</t>
  </si>
  <si>
    <t>contig_4.contig_4.g6863.t1_1_2883_+</t>
  </si>
  <si>
    <t>GH55(109-582)+GH55(653-955)</t>
  </si>
  <si>
    <t>contig_4.contig_4.g6913.t1_1_1587_+</t>
  </si>
  <si>
    <t>AA7(67-522)</t>
  </si>
  <si>
    <t>contig_4.contig_4.g7168.t1_1_4065_+</t>
  </si>
  <si>
    <t>AA7(828-1054)</t>
  </si>
  <si>
    <t>contig_5.contig_5.g6165.t1_1_3087_+</t>
  </si>
  <si>
    <t>GH2(97-910)</t>
  </si>
  <si>
    <t>contig_5.contig_5.g6253.t1_1_1119_+</t>
  </si>
  <si>
    <t>CE5(144-342)</t>
  </si>
  <si>
    <t>contig_5.contig_5.g6254.t1_619_1413_+</t>
  </si>
  <si>
    <t>CE5(60-257)</t>
  </si>
  <si>
    <t>contig_5.contig_5.g6402.t1_1_717_+</t>
  </si>
  <si>
    <t>GH25(37-214)</t>
  </si>
  <si>
    <t>contig_6.contig_6.g5426.t1_1_2055_+</t>
  </si>
  <si>
    <t>AA3_2(97-678)</t>
  </si>
  <si>
    <t>contig_6.contig_6.g5441.t1_1_702_+</t>
  </si>
  <si>
    <t>CE5(29-208)</t>
  </si>
  <si>
    <t>contig_6.contig_6.g5442.t1_1_723_+</t>
  </si>
  <si>
    <t>contig_6.contig_6.g5449.t1_1_1827_+</t>
  </si>
  <si>
    <t>CE16(171-412)</t>
  </si>
  <si>
    <t>contig_6.contig_6.g5454.t1_1_675_+</t>
  </si>
  <si>
    <t>CE5(26-221)</t>
  </si>
  <si>
    <t>contig_6.contig_6.g5599.t1_1_1560_+</t>
  </si>
  <si>
    <t>GT21(57-388)</t>
  </si>
  <si>
    <t>contig_7.contig_7.g10039.t1_1_1941_+</t>
  </si>
  <si>
    <t>GT22(14-433)</t>
  </si>
  <si>
    <t>contig_7.contig_7.g10056.t1_1_2946_+</t>
  </si>
  <si>
    <t>GH2(45-807)</t>
  </si>
  <si>
    <t>contig_7.contig_7.g9893.t1_1_1575_+</t>
  </si>
  <si>
    <t>GT32(154-232)</t>
  </si>
  <si>
    <t>contig_7.contig_7.g9905.t1_1_1947_+</t>
  </si>
  <si>
    <t>AA3_2(54-645)</t>
  </si>
  <si>
    <t>contig_7.contig_7.g9959.t1_1_1035_+</t>
  </si>
  <si>
    <t>CE4(124-245)</t>
  </si>
  <si>
    <t>contig_8.contig_8.g6462.t1_1_858_+</t>
  </si>
  <si>
    <t>GH128(36-259)</t>
  </si>
  <si>
    <t>contig_8.contig_8.g6653.t1_1_1440_+</t>
  </si>
  <si>
    <t>GH105(212-400)</t>
  </si>
  <si>
    <t>contig_9.contig_9.g9186.t1_1_2763_+</t>
  </si>
  <si>
    <t>GH92(359-880)</t>
  </si>
  <si>
    <t>contig_9.contig_9.g9204.t1_1_3405_+</t>
  </si>
  <si>
    <t>AA7(73-266)</t>
  </si>
  <si>
    <t>contig_9.contig_9.g9404.t1_1_2250_+</t>
  </si>
  <si>
    <t>GH105(219-517)</t>
  </si>
  <si>
    <t>contig_9.contig_9.g9535.t1_1_1815_+</t>
  </si>
  <si>
    <t>AA1_2(36-401)</t>
  </si>
  <si>
    <t>contig_9.contig_9.g9571.t1_1_1248_+</t>
  </si>
  <si>
    <t>GH5_9(110-404)</t>
  </si>
  <si>
    <t>scaffold_24.scaffold_24.g2862.t1_1_1008_+</t>
  </si>
  <si>
    <t>CE4(107-222)</t>
  </si>
  <si>
    <t>scaffold_24.scaffold_24.g3014.t1_1_1161_+</t>
  </si>
  <si>
    <t>CE4(110-226)</t>
  </si>
  <si>
    <t>scaffold_24.scaffold_24.g3029.t1_1_693_+</t>
  </si>
  <si>
    <t>CE5(36-227)</t>
  </si>
  <si>
    <t>scaffold_24.scaffold_24.g3030.t1_1_699_+</t>
  </si>
  <si>
    <t>CE5(33-229)</t>
  </si>
  <si>
    <t>scaffold_24.scaffold_24.g3405.t1_1_2073_+</t>
  </si>
  <si>
    <t>AA3_2(50-627)</t>
  </si>
  <si>
    <t>GH</t>
  </si>
  <si>
    <t>AA</t>
  </si>
  <si>
    <t>PL</t>
  </si>
  <si>
    <t>CE</t>
  </si>
  <si>
    <t>GT</t>
  </si>
  <si>
    <t>total</t>
  </si>
  <si>
    <t>Polysaccharide Lyases (PLs) </t>
  </si>
  <si>
    <t>Carbohydrate Esterases (CEs) </t>
  </si>
  <si>
    <t xml:space="preserve">Auxiliary Activities (AAs) </t>
  </si>
  <si>
    <t>GlycosylTransferases (GTs) </t>
  </si>
  <si>
    <t>Glycoside Hydrolases (GHs)</t>
  </si>
  <si>
    <t>Enzyme Classes</t>
  </si>
  <si>
    <t>number of occur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99E-4653-AD1A-1726022D1F45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99E-4653-AD1A-1726022D1F45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99E-4653-AD1A-1726022D1F45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99E-4653-AD1A-1726022D1F45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999E-4653-AD1A-1726022D1F45}"/>
              </c:ext>
            </c:extLst>
          </c:dPt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47</a:t>
                    </a:r>
                  </a:p>
                </c:rich>
              </c:tx>
              <c:dLblPos val="ctr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999E-4653-AD1A-1726022D1F45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01F3F1F3-7B84-44CA-AF2C-5FB63D43A435}" type="VALUE">
                      <a:rPr lang="en-US"/>
                      <a:pPr/>
                      <a:t>[VALUE]</a:t>
                    </a:fld>
                    <a:endParaRPr lang="en-IN"/>
                  </a:p>
                </c:rich>
              </c:tx>
              <c:dLblPos val="ctr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999E-4653-AD1A-1726022D1F45}"/>
                </c:ext>
              </c:extLst>
            </c:dLbl>
            <c:dLbl>
              <c:idx val="2"/>
              <c:layout/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999E-4653-AD1A-1726022D1F45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2553BBB7-7C4F-4241-AA7A-BCE3341AD834}" type="VALUE">
                      <a:rPr lang="en-US"/>
                      <a:pPr/>
                      <a:t>[VALUE]</a:t>
                    </a:fld>
                    <a:endParaRPr lang="en-IN"/>
                  </a:p>
                </c:rich>
              </c:tx>
              <c:dLblPos val="ctr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999E-4653-AD1A-1726022D1F45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32F534CB-1DA6-46FA-868C-34E2762C42CB}" type="VALUE">
                      <a:rPr lang="en-US"/>
                      <a:pPr/>
                      <a:t>[VALUE]</a:t>
                    </a:fld>
                    <a:endParaRPr lang="en-IN"/>
                  </a:p>
                </c:rich>
              </c:tx>
              <c:dLblPos val="ctr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999E-4653-AD1A-1726022D1F4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tx2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CAZY!$E$2:$E$6</c:f>
              <c:strCache>
                <c:ptCount val="5"/>
                <c:pt idx="0">
                  <c:v>Glycoside Hydrolases (GHs)</c:v>
                </c:pt>
                <c:pt idx="1">
                  <c:v>Carbohydrate Esterases (CEs) </c:v>
                </c:pt>
                <c:pt idx="2">
                  <c:v>Auxiliary Activities (AAs) </c:v>
                </c:pt>
                <c:pt idx="3">
                  <c:v>Polysaccharide Lyases (PLs) </c:v>
                </c:pt>
                <c:pt idx="4">
                  <c:v>GlycosylTransferases (GTs) </c:v>
                </c:pt>
              </c:strCache>
            </c:strRef>
          </c:cat>
          <c:val>
            <c:numRef>
              <c:f>CAZY!$G$2:$G$6</c:f>
              <c:numCache>
                <c:formatCode>General</c:formatCode>
                <c:ptCount val="5"/>
                <c:pt idx="0">
                  <c:v>47</c:v>
                </c:pt>
                <c:pt idx="1">
                  <c:v>24</c:v>
                </c:pt>
                <c:pt idx="2">
                  <c:v>11</c:v>
                </c:pt>
                <c:pt idx="3">
                  <c:v>2</c:v>
                </c:pt>
                <c:pt idx="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F6-4BBB-98DE-F3DFE7BEB89B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2400</xdr:colOff>
      <xdr:row>7</xdr:row>
      <xdr:rowOff>100012</xdr:rowOff>
    </xdr:from>
    <xdr:to>
      <xdr:col>8</xdr:col>
      <xdr:colOff>504825</xdr:colOff>
      <xdr:row>21</xdr:row>
      <xdr:rowOff>1762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D2A3355-C925-4D13-54F1-44957C60FC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"/>
  <sheetViews>
    <sheetView tabSelected="1" workbookViewId="0">
      <selection activeCell="N13" sqref="N13"/>
    </sheetView>
  </sheetViews>
  <sheetFormatPr defaultRowHeight="15" x14ac:dyDescent="0.25"/>
  <cols>
    <col min="1" max="1" width="37.28515625" customWidth="1"/>
    <col min="2" max="2" width="16.42578125" customWidth="1"/>
    <col min="5" max="5" width="26.7109375" customWidth="1"/>
  </cols>
  <sheetData>
    <row r="1" spans="1:7" x14ac:dyDescent="0.25">
      <c r="A1" t="s">
        <v>0</v>
      </c>
      <c r="B1" t="s">
        <v>1</v>
      </c>
      <c r="E1" t="s">
        <v>189</v>
      </c>
      <c r="F1" t="s">
        <v>189</v>
      </c>
      <c r="G1" t="s">
        <v>190</v>
      </c>
    </row>
    <row r="2" spans="1:7" x14ac:dyDescent="0.25">
      <c r="A2" t="s">
        <v>2</v>
      </c>
      <c r="B2" t="s">
        <v>3</v>
      </c>
      <c r="E2" t="s">
        <v>188</v>
      </c>
      <c r="F2" t="s">
        <v>178</v>
      </c>
      <c r="G2">
        <v>47</v>
      </c>
    </row>
    <row r="3" spans="1:7" x14ac:dyDescent="0.25">
      <c r="A3" t="s">
        <v>4</v>
      </c>
      <c r="B3" t="s">
        <v>5</v>
      </c>
      <c r="E3" t="s">
        <v>185</v>
      </c>
      <c r="F3" t="s">
        <v>181</v>
      </c>
      <c r="G3">
        <v>24</v>
      </c>
    </row>
    <row r="4" spans="1:7" x14ac:dyDescent="0.25">
      <c r="A4" t="s">
        <v>6</v>
      </c>
      <c r="B4" t="s">
        <v>7</v>
      </c>
      <c r="E4" t="s">
        <v>186</v>
      </c>
      <c r="F4" t="s">
        <v>179</v>
      </c>
      <c r="G4">
        <v>11</v>
      </c>
    </row>
    <row r="5" spans="1:7" x14ac:dyDescent="0.25">
      <c r="A5" t="s">
        <v>8</v>
      </c>
      <c r="B5" t="s">
        <v>9</v>
      </c>
      <c r="E5" t="s">
        <v>184</v>
      </c>
      <c r="F5" t="s">
        <v>180</v>
      </c>
      <c r="G5">
        <v>2</v>
      </c>
    </row>
    <row r="6" spans="1:7" x14ac:dyDescent="0.25">
      <c r="A6" t="s">
        <v>10</v>
      </c>
      <c r="B6" t="s">
        <v>11</v>
      </c>
      <c r="E6" t="s">
        <v>187</v>
      </c>
      <c r="F6" t="s">
        <v>182</v>
      </c>
      <c r="G6">
        <v>6</v>
      </c>
    </row>
    <row r="7" spans="1:7" x14ac:dyDescent="0.25">
      <c r="A7" t="s">
        <v>12</v>
      </c>
      <c r="B7" t="s">
        <v>13</v>
      </c>
      <c r="F7" t="s">
        <v>183</v>
      </c>
      <c r="G7">
        <f>SUM(G2:G6)</f>
        <v>90</v>
      </c>
    </row>
    <row r="8" spans="1:7" x14ac:dyDescent="0.25">
      <c r="A8" t="s">
        <v>14</v>
      </c>
      <c r="B8" t="s">
        <v>15</v>
      </c>
    </row>
    <row r="9" spans="1:7" x14ac:dyDescent="0.25">
      <c r="A9" t="s">
        <v>16</v>
      </c>
      <c r="B9" t="s">
        <v>17</v>
      </c>
    </row>
    <row r="10" spans="1:7" x14ac:dyDescent="0.25">
      <c r="A10" t="s">
        <v>18</v>
      </c>
      <c r="B10" t="s">
        <v>19</v>
      </c>
    </row>
    <row r="11" spans="1:7" x14ac:dyDescent="0.25">
      <c r="A11" t="s">
        <v>20</v>
      </c>
      <c r="B11" t="s">
        <v>21</v>
      </c>
    </row>
    <row r="12" spans="1:7" x14ac:dyDescent="0.25">
      <c r="A12" t="s">
        <v>22</v>
      </c>
      <c r="B12" t="s">
        <v>23</v>
      </c>
    </row>
    <row r="13" spans="1:7" x14ac:dyDescent="0.25">
      <c r="A13" t="s">
        <v>24</v>
      </c>
      <c r="B13" t="s">
        <v>25</v>
      </c>
    </row>
    <row r="14" spans="1:7" x14ac:dyDescent="0.25">
      <c r="A14" t="s">
        <v>26</v>
      </c>
      <c r="B14" t="s">
        <v>27</v>
      </c>
    </row>
    <row r="15" spans="1:7" x14ac:dyDescent="0.25">
      <c r="A15" t="s">
        <v>28</v>
      </c>
      <c r="B15" t="s">
        <v>29</v>
      </c>
    </row>
    <row r="16" spans="1:7" x14ac:dyDescent="0.25">
      <c r="A16" t="s">
        <v>30</v>
      </c>
      <c r="B16" t="s">
        <v>31</v>
      </c>
    </row>
    <row r="17" spans="1:2" x14ac:dyDescent="0.25">
      <c r="A17" t="s">
        <v>32</v>
      </c>
      <c r="B17" t="s">
        <v>33</v>
      </c>
    </row>
    <row r="18" spans="1:2" x14ac:dyDescent="0.25">
      <c r="A18" t="s">
        <v>34</v>
      </c>
      <c r="B18" t="s">
        <v>35</v>
      </c>
    </row>
    <row r="19" spans="1:2" x14ac:dyDescent="0.25">
      <c r="A19" t="s">
        <v>36</v>
      </c>
      <c r="B19" t="s">
        <v>37</v>
      </c>
    </row>
    <row r="20" spans="1:2" x14ac:dyDescent="0.25">
      <c r="A20" t="s">
        <v>38</v>
      </c>
      <c r="B20" t="s">
        <v>39</v>
      </c>
    </row>
    <row r="21" spans="1:2" x14ac:dyDescent="0.25">
      <c r="A21" t="s">
        <v>40</v>
      </c>
      <c r="B21" t="s">
        <v>41</v>
      </c>
    </row>
    <row r="22" spans="1:2" x14ac:dyDescent="0.25">
      <c r="A22" t="s">
        <v>42</v>
      </c>
      <c r="B22" t="s">
        <v>43</v>
      </c>
    </row>
    <row r="23" spans="1:2" x14ac:dyDescent="0.25">
      <c r="A23" t="s">
        <v>44</v>
      </c>
      <c r="B23" t="s">
        <v>43</v>
      </c>
    </row>
    <row r="24" spans="1:2" x14ac:dyDescent="0.25">
      <c r="A24" t="s">
        <v>45</v>
      </c>
      <c r="B24" t="s">
        <v>43</v>
      </c>
    </row>
    <row r="25" spans="1:2" x14ac:dyDescent="0.25">
      <c r="A25" t="s">
        <v>46</v>
      </c>
      <c r="B25" t="s">
        <v>47</v>
      </c>
    </row>
    <row r="26" spans="1:2" x14ac:dyDescent="0.25">
      <c r="A26" t="s">
        <v>48</v>
      </c>
      <c r="B26" t="s">
        <v>49</v>
      </c>
    </row>
    <row r="27" spans="1:2" x14ac:dyDescent="0.25">
      <c r="A27" t="s">
        <v>50</v>
      </c>
      <c r="B27" t="s">
        <v>51</v>
      </c>
    </row>
    <row r="28" spans="1:2" x14ac:dyDescent="0.25">
      <c r="A28" t="s">
        <v>52</v>
      </c>
      <c r="B28" t="s">
        <v>53</v>
      </c>
    </row>
    <row r="29" spans="1:2" x14ac:dyDescent="0.25">
      <c r="A29" t="s">
        <v>54</v>
      </c>
      <c r="B29" t="s">
        <v>55</v>
      </c>
    </row>
    <row r="30" spans="1:2" x14ac:dyDescent="0.25">
      <c r="A30" t="s">
        <v>56</v>
      </c>
      <c r="B30" t="s">
        <v>57</v>
      </c>
    </row>
    <row r="31" spans="1:2" x14ac:dyDescent="0.25">
      <c r="A31" t="s">
        <v>58</v>
      </c>
      <c r="B31" t="s">
        <v>59</v>
      </c>
    </row>
    <row r="32" spans="1:2" x14ac:dyDescent="0.25">
      <c r="A32" t="s">
        <v>60</v>
      </c>
      <c r="B32" t="s">
        <v>61</v>
      </c>
    </row>
    <row r="33" spans="1:2" x14ac:dyDescent="0.25">
      <c r="A33" t="s">
        <v>62</v>
      </c>
      <c r="B33" t="s">
        <v>63</v>
      </c>
    </row>
    <row r="34" spans="1:2" x14ac:dyDescent="0.25">
      <c r="A34" t="s">
        <v>64</v>
      </c>
      <c r="B34" t="s">
        <v>65</v>
      </c>
    </row>
    <row r="35" spans="1:2" x14ac:dyDescent="0.25">
      <c r="A35" t="s">
        <v>66</v>
      </c>
      <c r="B35" t="s">
        <v>67</v>
      </c>
    </row>
    <row r="36" spans="1:2" x14ac:dyDescent="0.25">
      <c r="A36" t="s">
        <v>68</v>
      </c>
      <c r="B36" t="s">
        <v>69</v>
      </c>
    </row>
    <row r="37" spans="1:2" x14ac:dyDescent="0.25">
      <c r="A37" t="s">
        <v>70</v>
      </c>
      <c r="B37" t="s">
        <v>71</v>
      </c>
    </row>
    <row r="38" spans="1:2" x14ac:dyDescent="0.25">
      <c r="A38" t="s">
        <v>72</v>
      </c>
      <c r="B38" t="s">
        <v>73</v>
      </c>
    </row>
    <row r="39" spans="1:2" x14ac:dyDescent="0.25">
      <c r="A39" t="s">
        <v>74</v>
      </c>
      <c r="B39" t="s">
        <v>75</v>
      </c>
    </row>
    <row r="40" spans="1:2" x14ac:dyDescent="0.25">
      <c r="A40" t="s">
        <v>76</v>
      </c>
      <c r="B40" t="s">
        <v>77</v>
      </c>
    </row>
    <row r="41" spans="1:2" x14ac:dyDescent="0.25">
      <c r="A41" t="s">
        <v>78</v>
      </c>
      <c r="B41" t="s">
        <v>77</v>
      </c>
    </row>
    <row r="42" spans="1:2" x14ac:dyDescent="0.25">
      <c r="A42" t="s">
        <v>79</v>
      </c>
      <c r="B42" t="s">
        <v>80</v>
      </c>
    </row>
    <row r="43" spans="1:2" x14ac:dyDescent="0.25">
      <c r="A43" t="s">
        <v>81</v>
      </c>
      <c r="B43" t="s">
        <v>82</v>
      </c>
    </row>
    <row r="44" spans="1:2" x14ac:dyDescent="0.25">
      <c r="A44" t="s">
        <v>83</v>
      </c>
      <c r="B44" t="s">
        <v>84</v>
      </c>
    </row>
    <row r="45" spans="1:2" x14ac:dyDescent="0.25">
      <c r="A45" t="s">
        <v>85</v>
      </c>
      <c r="B45" t="s">
        <v>86</v>
      </c>
    </row>
    <row r="46" spans="1:2" x14ac:dyDescent="0.25">
      <c r="A46" t="s">
        <v>87</v>
      </c>
      <c r="B46" t="s">
        <v>88</v>
      </c>
    </row>
    <row r="47" spans="1:2" x14ac:dyDescent="0.25">
      <c r="A47" t="s">
        <v>89</v>
      </c>
      <c r="B47" t="s">
        <v>90</v>
      </c>
    </row>
    <row r="48" spans="1:2" x14ac:dyDescent="0.25">
      <c r="A48" t="s">
        <v>91</v>
      </c>
      <c r="B48" t="s">
        <v>92</v>
      </c>
    </row>
    <row r="49" spans="1:2" x14ac:dyDescent="0.25">
      <c r="A49" t="s">
        <v>93</v>
      </c>
      <c r="B49" t="s">
        <v>94</v>
      </c>
    </row>
    <row r="50" spans="1:2" x14ac:dyDescent="0.25">
      <c r="A50" t="s">
        <v>95</v>
      </c>
      <c r="B50" t="s">
        <v>96</v>
      </c>
    </row>
    <row r="51" spans="1:2" x14ac:dyDescent="0.25">
      <c r="A51" t="s">
        <v>97</v>
      </c>
      <c r="B51" t="s">
        <v>98</v>
      </c>
    </row>
    <row r="52" spans="1:2" x14ac:dyDescent="0.25">
      <c r="A52" t="s">
        <v>99</v>
      </c>
      <c r="B52" t="s">
        <v>100</v>
      </c>
    </row>
    <row r="53" spans="1:2" x14ac:dyDescent="0.25">
      <c r="A53" t="s">
        <v>101</v>
      </c>
      <c r="B53" t="s">
        <v>102</v>
      </c>
    </row>
    <row r="54" spans="1:2" x14ac:dyDescent="0.25">
      <c r="A54" t="s">
        <v>103</v>
      </c>
      <c r="B54" t="s">
        <v>104</v>
      </c>
    </row>
    <row r="55" spans="1:2" x14ac:dyDescent="0.25">
      <c r="A55" t="s">
        <v>105</v>
      </c>
      <c r="B55" t="s">
        <v>106</v>
      </c>
    </row>
    <row r="56" spans="1:2" x14ac:dyDescent="0.25">
      <c r="A56" t="s">
        <v>107</v>
      </c>
      <c r="B56" t="s">
        <v>108</v>
      </c>
    </row>
    <row r="57" spans="1:2" x14ac:dyDescent="0.25">
      <c r="A57" t="s">
        <v>109</v>
      </c>
      <c r="B57" t="s">
        <v>110</v>
      </c>
    </row>
    <row r="58" spans="1:2" x14ac:dyDescent="0.25">
      <c r="A58" t="s">
        <v>111</v>
      </c>
      <c r="B58" t="s">
        <v>112</v>
      </c>
    </row>
    <row r="59" spans="1:2" x14ac:dyDescent="0.25">
      <c r="A59" t="s">
        <v>113</v>
      </c>
      <c r="B59" t="s">
        <v>114</v>
      </c>
    </row>
    <row r="60" spans="1:2" x14ac:dyDescent="0.25">
      <c r="A60" t="s">
        <v>115</v>
      </c>
      <c r="B60" t="s">
        <v>116</v>
      </c>
    </row>
    <row r="61" spans="1:2" x14ac:dyDescent="0.25">
      <c r="A61" t="s">
        <v>117</v>
      </c>
      <c r="B61" t="s">
        <v>118</v>
      </c>
    </row>
    <row r="62" spans="1:2" x14ac:dyDescent="0.25">
      <c r="A62" t="s">
        <v>119</v>
      </c>
      <c r="B62" t="s">
        <v>120</v>
      </c>
    </row>
    <row r="63" spans="1:2" x14ac:dyDescent="0.25">
      <c r="A63" t="s">
        <v>121</v>
      </c>
      <c r="B63" t="s">
        <v>122</v>
      </c>
    </row>
    <row r="64" spans="1:2" x14ac:dyDescent="0.25">
      <c r="A64" t="s">
        <v>123</v>
      </c>
      <c r="B64" t="s">
        <v>124</v>
      </c>
    </row>
    <row r="65" spans="1:2" x14ac:dyDescent="0.25">
      <c r="A65" t="s">
        <v>125</v>
      </c>
      <c r="B65" t="s">
        <v>126</v>
      </c>
    </row>
    <row r="66" spans="1:2" x14ac:dyDescent="0.25">
      <c r="A66" t="s">
        <v>127</v>
      </c>
      <c r="B66" t="s">
        <v>128</v>
      </c>
    </row>
    <row r="67" spans="1:2" x14ac:dyDescent="0.25">
      <c r="A67" t="s">
        <v>129</v>
      </c>
      <c r="B67" t="s">
        <v>130</v>
      </c>
    </row>
    <row r="68" spans="1:2" x14ac:dyDescent="0.25">
      <c r="A68" t="s">
        <v>131</v>
      </c>
      <c r="B68" t="s">
        <v>132</v>
      </c>
    </row>
    <row r="69" spans="1:2" x14ac:dyDescent="0.25">
      <c r="A69" t="s">
        <v>133</v>
      </c>
      <c r="B69" t="s">
        <v>134</v>
      </c>
    </row>
    <row r="70" spans="1:2" x14ac:dyDescent="0.25">
      <c r="A70" t="s">
        <v>135</v>
      </c>
      <c r="B70" t="s">
        <v>136</v>
      </c>
    </row>
    <row r="71" spans="1:2" x14ac:dyDescent="0.25">
      <c r="A71" t="s">
        <v>137</v>
      </c>
      <c r="B71" t="s">
        <v>11</v>
      </c>
    </row>
    <row r="72" spans="1:2" x14ac:dyDescent="0.25">
      <c r="A72" t="s">
        <v>138</v>
      </c>
      <c r="B72" t="s">
        <v>139</v>
      </c>
    </row>
    <row r="73" spans="1:2" x14ac:dyDescent="0.25">
      <c r="A73" t="s">
        <v>140</v>
      </c>
      <c r="B73" t="s">
        <v>141</v>
      </c>
    </row>
    <row r="74" spans="1:2" x14ac:dyDescent="0.25">
      <c r="A74" t="s">
        <v>142</v>
      </c>
      <c r="B74" t="s">
        <v>143</v>
      </c>
    </row>
    <row r="75" spans="1:2" x14ac:dyDescent="0.25">
      <c r="A75" t="s">
        <v>144</v>
      </c>
      <c r="B75" t="s">
        <v>145</v>
      </c>
    </row>
    <row r="76" spans="1:2" x14ac:dyDescent="0.25">
      <c r="A76" t="s">
        <v>146</v>
      </c>
      <c r="B76" t="s">
        <v>147</v>
      </c>
    </row>
    <row r="77" spans="1:2" x14ac:dyDescent="0.25">
      <c r="A77" t="s">
        <v>148</v>
      </c>
      <c r="B77" t="s">
        <v>149</v>
      </c>
    </row>
    <row r="78" spans="1:2" x14ac:dyDescent="0.25">
      <c r="A78" t="s">
        <v>150</v>
      </c>
      <c r="B78" t="s">
        <v>151</v>
      </c>
    </row>
    <row r="79" spans="1:2" x14ac:dyDescent="0.25">
      <c r="A79" t="s">
        <v>152</v>
      </c>
      <c r="B79" t="s">
        <v>153</v>
      </c>
    </row>
    <row r="80" spans="1:2" x14ac:dyDescent="0.25">
      <c r="A80" t="s">
        <v>154</v>
      </c>
      <c r="B80" t="s">
        <v>155</v>
      </c>
    </row>
    <row r="81" spans="1:2" x14ac:dyDescent="0.25">
      <c r="A81" t="s">
        <v>156</v>
      </c>
      <c r="B81" t="s">
        <v>157</v>
      </c>
    </row>
    <row r="82" spans="1:2" x14ac:dyDescent="0.25">
      <c r="A82" t="s">
        <v>158</v>
      </c>
      <c r="B82" t="s">
        <v>159</v>
      </c>
    </row>
    <row r="83" spans="1:2" x14ac:dyDescent="0.25">
      <c r="A83" t="s">
        <v>160</v>
      </c>
      <c r="B83" t="s">
        <v>161</v>
      </c>
    </row>
    <row r="84" spans="1:2" x14ac:dyDescent="0.25">
      <c r="A84" t="s">
        <v>162</v>
      </c>
      <c r="B84" t="s">
        <v>163</v>
      </c>
    </row>
    <row r="85" spans="1:2" x14ac:dyDescent="0.25">
      <c r="A85" t="s">
        <v>164</v>
      </c>
      <c r="B85" t="s">
        <v>165</v>
      </c>
    </row>
    <row r="86" spans="1:2" x14ac:dyDescent="0.25">
      <c r="A86" t="s">
        <v>166</v>
      </c>
      <c r="B86" t="s">
        <v>167</v>
      </c>
    </row>
    <row r="87" spans="1:2" x14ac:dyDescent="0.25">
      <c r="A87" t="s">
        <v>168</v>
      </c>
      <c r="B87" t="s">
        <v>169</v>
      </c>
    </row>
    <row r="88" spans="1:2" x14ac:dyDescent="0.25">
      <c r="A88" t="s">
        <v>170</v>
      </c>
      <c r="B88" t="s">
        <v>171</v>
      </c>
    </row>
    <row r="89" spans="1:2" x14ac:dyDescent="0.25">
      <c r="A89" t="s">
        <v>172</v>
      </c>
      <c r="B89" t="s">
        <v>173</v>
      </c>
    </row>
    <row r="90" spans="1:2" x14ac:dyDescent="0.25">
      <c r="A90" t="s">
        <v>174</v>
      </c>
      <c r="B90" t="s">
        <v>175</v>
      </c>
    </row>
    <row r="91" spans="1:2" x14ac:dyDescent="0.25">
      <c r="A91" t="s">
        <v>176</v>
      </c>
      <c r="B91" t="s">
        <v>177</v>
      </c>
    </row>
  </sheetData>
  <pageMargins left="0.7" right="0.7" top="0.75" bottom="0.75" header="0.3" footer="0.3"/>
  <pageSetup orientation="portrait" horizontalDpi="200" verticalDpi="200" copies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Z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ham SHAKOUKA</dc:creator>
  <cp:lastModifiedBy>Pathology</cp:lastModifiedBy>
  <dcterms:created xsi:type="dcterms:W3CDTF">2022-10-31T07:49:11Z</dcterms:created>
  <dcterms:modified xsi:type="dcterms:W3CDTF">2022-10-31T12:27:54Z</dcterms:modified>
</cp:coreProperties>
</file>